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8870" windowHeight="8160"/>
  </bookViews>
  <sheets>
    <sheet name="Fig5B-LepR-Nkx2.1KO" sheetId="2" r:id="rId1"/>
  </sheets>
  <externalReferences>
    <externalReference r:id="rId2"/>
  </externalReferences>
  <calcPr calcId="125725"/>
</workbook>
</file>

<file path=xl/calcChain.xml><?xml version="1.0" encoding="utf-8"?>
<calcChain xmlns="http://schemas.openxmlformats.org/spreadsheetml/2006/main">
  <c r="Q3" i="2"/>
  <c r="G27"/>
  <c r="K22"/>
  <c r="L22" s="1"/>
  <c r="L21"/>
  <c r="K21"/>
  <c r="L20"/>
  <c r="K20"/>
  <c r="L19"/>
  <c r="K19"/>
  <c r="L18"/>
  <c r="K18"/>
  <c r="L17"/>
  <c r="K17"/>
  <c r="G13"/>
  <c r="K8"/>
  <c r="L8" s="1"/>
  <c r="P8" s="1"/>
  <c r="K7"/>
  <c r="L7" s="1"/>
  <c r="P7" s="1"/>
  <c r="K6"/>
  <c r="L6" s="1"/>
  <c r="P6" s="1"/>
  <c r="K5"/>
  <c r="L5" s="1"/>
  <c r="P5" s="1"/>
  <c r="L4"/>
  <c r="P4" s="1"/>
  <c r="K4"/>
  <c r="K3"/>
  <c r="L3" s="1"/>
  <c r="P3" s="1"/>
  <c r="U4" l="1"/>
  <c r="U3"/>
  <c r="Q4" s="1"/>
  <c r="Q8"/>
  <c r="Q6" l="1"/>
  <c r="V4" s="1"/>
  <c r="Q5"/>
  <c r="Q7"/>
  <c r="W4" l="1"/>
  <c r="V3"/>
  <c r="W3"/>
</calcChain>
</file>

<file path=xl/sharedStrings.xml><?xml version="1.0" encoding="utf-8"?>
<sst xmlns="http://schemas.openxmlformats.org/spreadsheetml/2006/main" count="50" uniqueCount="30">
  <si>
    <t>k</t>
  </si>
  <si>
    <t>std.dev</t>
  </si>
  <si>
    <t>p58ipk</t>
  </si>
  <si>
    <t>Final</t>
  </si>
  <si>
    <t>p58ipk/CypB</t>
  </si>
  <si>
    <t>LepR hypo</t>
  </si>
  <si>
    <t>MEAN</t>
  </si>
  <si>
    <t>286-mean</t>
  </si>
  <si>
    <t>sample-BG value</t>
  </si>
  <si>
    <t>k/wt avg</t>
  </si>
  <si>
    <t>Avg</t>
  </si>
  <si>
    <t>wt norma</t>
  </si>
  <si>
    <t>wt1</t>
  </si>
  <si>
    <t>wt</t>
  </si>
  <si>
    <t>KO1</t>
  </si>
  <si>
    <t>KO</t>
  </si>
  <si>
    <t>wt2</t>
  </si>
  <si>
    <t>KO2</t>
  </si>
  <si>
    <t>wt3</t>
  </si>
  <si>
    <t>KO3</t>
  </si>
  <si>
    <t>BG</t>
  </si>
  <si>
    <t>286-BG</t>
  </si>
  <si>
    <t>CypB</t>
  </si>
  <si>
    <t>WT</t>
  </si>
  <si>
    <t xml:space="preserve">Avg BGL: </t>
  </si>
  <si>
    <t>Fig. 5B</t>
  </si>
  <si>
    <t>Nkx2.1 Cre LepRKO</t>
  </si>
  <si>
    <t>Mann Whitney U test</t>
  </si>
  <si>
    <t>t-test</t>
  </si>
  <si>
    <t>STATISTICAL DATA ANALYSIS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</font>
    <font>
      <sz val="18"/>
      <color rgb="FF000000"/>
      <name val="Calibri"/>
      <family val="2"/>
      <scheme val="minor"/>
    </font>
    <font>
      <b/>
      <sz val="11"/>
      <color rgb="FF0000FF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4F81BD"/>
        <bgColor indexed="64"/>
      </patternFill>
    </fill>
    <fill>
      <patternFill patternType="solid">
        <fgColor rgb="FFD0D8E8"/>
        <bgColor indexed="64"/>
      </patternFill>
    </fill>
    <fill>
      <patternFill patternType="solid">
        <fgColor rgb="FFE9EDF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0" fontId="3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2" borderId="1" xfId="0" applyFont="1" applyFill="1" applyBorder="1" applyAlignment="1">
      <alignment horizontal="center" vertical="top" wrapText="1" readingOrder="1"/>
    </xf>
    <xf numFmtId="2" fontId="0" fillId="0" borderId="0" xfId="0" applyNumberFormat="1"/>
    <xf numFmtId="0" fontId="5" fillId="0" borderId="1" xfId="0" applyFont="1" applyFill="1" applyBorder="1" applyAlignment="1">
      <alignment horizontal="center" vertical="top" wrapText="1" readingOrder="1"/>
    </xf>
    <xf numFmtId="0" fontId="6" fillId="3" borderId="2" xfId="0" applyFont="1" applyFill="1" applyBorder="1" applyAlignment="1">
      <alignment horizontal="center" vertical="top" wrapText="1" readingOrder="1"/>
    </xf>
    <xf numFmtId="0" fontId="6" fillId="0" borderId="2" xfId="0" applyFont="1" applyFill="1" applyBorder="1" applyAlignment="1">
      <alignment horizontal="center" vertical="top" wrapText="1" readingOrder="1"/>
    </xf>
    <xf numFmtId="0" fontId="6" fillId="4" borderId="3" xfId="0" applyFont="1" applyFill="1" applyBorder="1" applyAlignment="1">
      <alignment horizontal="center" vertical="top" wrapText="1" readingOrder="1"/>
    </xf>
    <xf numFmtId="0" fontId="6" fillId="0" borderId="3" xfId="0" applyFont="1" applyFill="1" applyBorder="1" applyAlignment="1">
      <alignment horizontal="center" vertical="top" wrapText="1" readingOrder="1"/>
    </xf>
    <xf numFmtId="0" fontId="6" fillId="3" borderId="3" xfId="0" applyFont="1" applyFill="1" applyBorder="1" applyAlignment="1">
      <alignment horizontal="center" vertical="top" wrapText="1" readingOrder="1"/>
    </xf>
    <xf numFmtId="0" fontId="7" fillId="0" borderId="0" xfId="0" applyFont="1" applyAlignment="1">
      <alignment horizontal="left" readingOrder="1"/>
    </xf>
    <xf numFmtId="0" fontId="0" fillId="5" borderId="0" xfId="0" applyFill="1"/>
    <xf numFmtId="0" fontId="7" fillId="6" borderId="0" xfId="0" applyFont="1" applyFill="1" applyAlignment="1">
      <alignment horizontal="left" readingOrder="1"/>
    </xf>
    <xf numFmtId="0" fontId="7" fillId="5" borderId="0" xfId="0" applyFont="1" applyFill="1" applyAlignment="1">
      <alignment horizontal="left" readingOrder="1"/>
    </xf>
    <xf numFmtId="0" fontId="0" fillId="7" borderId="0" xfId="0" applyFill="1"/>
    <xf numFmtId="0" fontId="7" fillId="7" borderId="0" xfId="0" applyFont="1" applyFill="1" applyAlignment="1">
      <alignment horizontal="left" readingOrder="1"/>
    </xf>
    <xf numFmtId="0" fontId="0" fillId="6" borderId="0" xfId="0" applyFill="1"/>
    <xf numFmtId="0" fontId="8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/>
      <c:barChart>
        <c:barDir val="col"/>
        <c:grouping val="stacked"/>
        <c:ser>
          <c:idx val="0"/>
          <c:order val="0"/>
          <c:val>
            <c:numRef>
              <c:f>('[1]WT Vs Nkx2.1-Cre LepRKO 070319'!$V$3,'[1]WT Vs Nkx2.1-Cre LepRKO 070319'!$V$4)</c:f>
              <c:numCache>
                <c:formatCode>General</c:formatCode>
                <c:ptCount val="2"/>
                <c:pt idx="0">
                  <c:v>1.0000000000000002</c:v>
                </c:pt>
                <c:pt idx="1">
                  <c:v>1.7725314245957196</c:v>
                </c:pt>
              </c:numCache>
            </c:numRef>
          </c:val>
          <c:extLst xmlns:c16r2="http://schemas.microsoft.com/office/drawing/2015/06/chart"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('[1]WT Vs Nkx2.1-Cre LepRKO 070319'!$T$3,'[1]WT Vs Nkx2.1-Cre LepRKO 070319'!$T$4)</c15:sqref>
                        </c15:formulaRef>
                      </c:ext>
                    </c:extLst>
                    <c:strCache>
                      <c:ptCount val="2"/>
                      <c:pt idx="0">
                        <c:v>wt</c:v>
                      </c:pt>
                      <c:pt idx="1">
                        <c:v>KO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5AE3-47FA-9DE8-31A9F09D50A0}"/>
            </c:ext>
          </c:extLst>
        </c:ser>
        <c:overlap val="100"/>
        <c:axId val="46981504"/>
        <c:axId val="46983040"/>
      </c:barChart>
      <c:catAx>
        <c:axId val="46981504"/>
        <c:scaling>
          <c:orientation val="minMax"/>
        </c:scaling>
        <c:axPos val="b"/>
        <c:numFmt formatCode="General" sourceLinked="0"/>
        <c:tickLblPos val="nextTo"/>
        <c:crossAx val="46983040"/>
        <c:crosses val="autoZero"/>
        <c:auto val="1"/>
        <c:lblAlgn val="ctr"/>
        <c:lblOffset val="100"/>
      </c:catAx>
      <c:valAx>
        <c:axId val="46983040"/>
        <c:scaling>
          <c:orientation val="minMax"/>
        </c:scaling>
        <c:axPos val="l"/>
        <c:majorGridlines/>
        <c:numFmt formatCode="General" sourceLinked="1"/>
        <c:tickLblPos val="nextTo"/>
        <c:crossAx val="46981504"/>
        <c:crosses val="autoZero"/>
        <c:crossBetween val="between"/>
      </c:valAx>
    </c:plotArea>
    <c:plotVisOnly val="1"/>
    <c:dispBlanksAs val="gap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/>
      <c:barChart>
        <c:barDir val="col"/>
        <c:grouping val="stacked"/>
        <c:ser>
          <c:idx val="0"/>
          <c:order val="0"/>
          <c:cat>
            <c:strRef>
              <c:f>('[1]WT Vs Nkx2.1-Cre LepRKO 070319'!$T$3,'[1]WT Vs Nkx2.1-Cre LepRKO 070319'!$T$4)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('[1]WT Vs Nkx2.1-Cre LepRKO 070319'!$V$3,'[1]WT Vs Nkx2.1-Cre LepRKO 070319'!$V$4)</c:f>
              <c:numCache>
                <c:formatCode>General</c:formatCode>
                <c:ptCount val="2"/>
                <c:pt idx="0">
                  <c:v>1.0000000000000002</c:v>
                </c:pt>
                <c:pt idx="1">
                  <c:v>1.7725314245957196</c:v>
                </c:pt>
              </c:numCache>
            </c:numRef>
          </c:val>
        </c:ser>
        <c:overlap val="100"/>
        <c:axId val="47072000"/>
        <c:axId val="47073536"/>
      </c:barChart>
      <c:catAx>
        <c:axId val="47072000"/>
        <c:scaling>
          <c:orientation val="minMax"/>
        </c:scaling>
        <c:axPos val="b"/>
        <c:tickLblPos val="nextTo"/>
        <c:crossAx val="47073536"/>
        <c:crosses val="autoZero"/>
        <c:auto val="1"/>
        <c:lblAlgn val="ctr"/>
        <c:lblOffset val="100"/>
      </c:catAx>
      <c:valAx>
        <c:axId val="47073536"/>
        <c:scaling>
          <c:orientation val="minMax"/>
        </c:scaling>
        <c:axPos val="l"/>
        <c:majorGridlines/>
        <c:numFmt formatCode="General" sourceLinked="1"/>
        <c:tickLblPos val="nextTo"/>
        <c:crossAx val="47072000"/>
        <c:crosses val="autoZero"/>
        <c:crossBetween val="between"/>
      </c:valAx>
    </c:plotArea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5</xdr:row>
      <xdr:rowOff>85725</xdr:rowOff>
    </xdr:from>
    <xdr:to>
      <xdr:col>23</xdr:col>
      <xdr:colOff>238125</xdr:colOff>
      <xdr:row>18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0</xdr:colOff>
      <xdr:row>5</xdr:row>
      <xdr:rowOff>85725</xdr:rowOff>
    </xdr:from>
    <xdr:to>
      <xdr:col>23</xdr:col>
      <xdr:colOff>238125</xdr:colOff>
      <xdr:row>18</xdr:row>
      <xdr:rowOff>571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0</xdr:colOff>
      <xdr:row>32</xdr:row>
      <xdr:rowOff>0</xdr:rowOff>
    </xdr:from>
    <xdr:to>
      <xdr:col>7</xdr:col>
      <xdr:colOff>209550</xdr:colOff>
      <xdr:row>51</xdr:row>
      <xdr:rowOff>180975</xdr:rowOff>
    </xdr:to>
    <xdr:pic>
      <xdr:nvPicPr>
        <xdr:cNvPr id="4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1828800" y="7038975"/>
          <a:ext cx="2647950" cy="38004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7</xdr:col>
      <xdr:colOff>342900</xdr:colOff>
      <xdr:row>32</xdr:row>
      <xdr:rowOff>0</xdr:rowOff>
    </xdr:from>
    <xdr:to>
      <xdr:col>11</xdr:col>
      <xdr:colOff>543823</xdr:colOff>
      <xdr:row>51</xdr:row>
      <xdr:rowOff>180975</xdr:rowOff>
    </xdr:to>
    <xdr:pic>
      <xdr:nvPicPr>
        <xdr:cNvPr id="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4610100" y="7038975"/>
          <a:ext cx="2772673" cy="38004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>
    <xdr:from>
      <xdr:col>3</xdr:col>
      <xdr:colOff>28575</xdr:colOff>
      <xdr:row>37</xdr:row>
      <xdr:rowOff>85725</xdr:rowOff>
    </xdr:from>
    <xdr:to>
      <xdr:col>7</xdr:col>
      <xdr:colOff>171450</xdr:colOff>
      <xdr:row>43</xdr:row>
      <xdr:rowOff>0</xdr:rowOff>
    </xdr:to>
    <xdr:sp macro="" textlink="">
      <xdr:nvSpPr>
        <xdr:cNvPr id="6" name="Rectangle 5"/>
        <xdr:cNvSpPr/>
      </xdr:nvSpPr>
      <xdr:spPr>
        <a:xfrm>
          <a:off x="1857375" y="8077200"/>
          <a:ext cx="2581275" cy="1057275"/>
        </a:xfrm>
        <a:prstGeom prst="rect">
          <a:avLst/>
        </a:prstGeom>
        <a:noFill/>
        <a:ln w="222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IN" sz="1100"/>
        </a:p>
      </xdr:txBody>
    </xdr:sp>
    <xdr:clientData/>
  </xdr:twoCellAnchor>
  <xdr:twoCellAnchor>
    <xdr:from>
      <xdr:col>7</xdr:col>
      <xdr:colOff>361950</xdr:colOff>
      <xdr:row>35</xdr:row>
      <xdr:rowOff>190499</xdr:rowOff>
    </xdr:from>
    <xdr:to>
      <xdr:col>11</xdr:col>
      <xdr:colOff>526200</xdr:colOff>
      <xdr:row>39</xdr:row>
      <xdr:rowOff>114300</xdr:rowOff>
    </xdr:to>
    <xdr:sp macro="" textlink="">
      <xdr:nvSpPr>
        <xdr:cNvPr id="7" name="Rectangle 6"/>
        <xdr:cNvSpPr/>
      </xdr:nvSpPr>
      <xdr:spPr>
        <a:xfrm>
          <a:off x="4629150" y="7800974"/>
          <a:ext cx="2736000" cy="685801"/>
        </a:xfrm>
        <a:prstGeom prst="rect">
          <a:avLst/>
        </a:prstGeom>
        <a:noFill/>
        <a:ln w="2222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IN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nooparu%20G-Drive%20shared%20folders/Data%20and%20plots/Western%20Blot/Islets/proins%20ladder/LepR%20hypoKO%20islets/LepR%20hypoKO%20s1-3%20ER%20stress%20070319/Nkx2.1%20LepRKO%20quant%20redon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WT Vs Nkx2.1-Cre LepRKO 070319"/>
      <sheetName val="calc"/>
    </sheetNames>
    <sheetDataSet>
      <sheetData sheetId="0">
        <row r="3">
          <cell r="T3" t="str">
            <v>wt</v>
          </cell>
          <cell r="V3">
            <v>1.0000000000000002</v>
          </cell>
        </row>
        <row r="4">
          <cell r="T4" t="str">
            <v>KO</v>
          </cell>
          <cell r="V4">
            <v>1.7725314245957196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32"/>
  <sheetViews>
    <sheetView tabSelected="1" topLeftCell="A22" workbookViewId="0">
      <selection activeCell="Q33" sqref="Q33"/>
    </sheetView>
  </sheetViews>
  <sheetFormatPr defaultRowHeight="15"/>
  <cols>
    <col min="11" max="11" width="11.140625" customWidth="1"/>
    <col min="12" max="12" width="18.28515625" customWidth="1"/>
    <col min="17" max="17" width="17.28515625" customWidth="1"/>
    <col min="20" max="20" width="13" customWidth="1"/>
    <col min="22" max="22" width="12.28515625" customWidth="1"/>
  </cols>
  <sheetData>
    <row r="1" spans="1:27" ht="21">
      <c r="A1" s="22" t="s">
        <v>25</v>
      </c>
      <c r="B1" s="22" t="s">
        <v>26</v>
      </c>
      <c r="I1" s="5" t="s">
        <v>2</v>
      </c>
      <c r="L1" s="2" t="s">
        <v>3</v>
      </c>
      <c r="O1" s="5" t="s">
        <v>4</v>
      </c>
      <c r="Y1" s="5"/>
      <c r="AA1" s="1"/>
    </row>
    <row r="2" spans="1:27" ht="15.75" thickBot="1">
      <c r="D2" t="s">
        <v>5</v>
      </c>
      <c r="G2" s="2" t="s">
        <v>6</v>
      </c>
      <c r="H2" s="2"/>
      <c r="I2" s="2"/>
      <c r="J2" s="2"/>
      <c r="K2" s="6" t="s">
        <v>7</v>
      </c>
      <c r="L2" s="6" t="s">
        <v>8</v>
      </c>
      <c r="P2" t="s">
        <v>0</v>
      </c>
      <c r="Q2" t="s">
        <v>9</v>
      </c>
      <c r="U2" s="2" t="s">
        <v>10</v>
      </c>
      <c r="V2" t="s">
        <v>11</v>
      </c>
      <c r="W2" t="s">
        <v>1</v>
      </c>
    </row>
    <row r="3" spans="1:27" ht="16.5" thickBot="1">
      <c r="C3" s="7"/>
      <c r="D3" t="s">
        <v>12</v>
      </c>
      <c r="E3">
        <v>1</v>
      </c>
      <c r="F3">
        <v>530</v>
      </c>
      <c r="G3">
        <v>208.53</v>
      </c>
      <c r="H3">
        <v>191</v>
      </c>
      <c r="I3">
        <v>234</v>
      </c>
      <c r="K3">
        <f>286-G3</f>
        <v>77.47</v>
      </c>
      <c r="L3">
        <f>K3-G13</f>
        <v>23.768000000000001</v>
      </c>
      <c r="N3" s="7"/>
      <c r="O3" t="s">
        <v>12</v>
      </c>
      <c r="P3">
        <f>L3/L17</f>
        <v>0.47729782918649721</v>
      </c>
      <c r="Q3" s="19">
        <f>P3/$U$3</f>
        <v>0.79720595143897532</v>
      </c>
      <c r="T3" t="s">
        <v>13</v>
      </c>
      <c r="U3">
        <f>AVERAGE(P3,P5,P7)</f>
        <v>0.5987133291277662</v>
      </c>
      <c r="V3">
        <f>AVERAGE(Q3,Q5,Q7)</f>
        <v>1.0000000000000002</v>
      </c>
      <c r="W3" s="8">
        <f>STDEV(Q3,Q5,Q7)</f>
        <v>0.21355429291950681</v>
      </c>
      <c r="X3" s="9"/>
    </row>
    <row r="4" spans="1:27" ht="17.25" thickTop="1" thickBot="1">
      <c r="C4" s="10"/>
      <c r="D4" t="s">
        <v>14</v>
      </c>
      <c r="E4">
        <v>2</v>
      </c>
      <c r="F4">
        <v>530</v>
      </c>
      <c r="G4">
        <v>94.965999999999994</v>
      </c>
      <c r="H4">
        <v>55</v>
      </c>
      <c r="I4">
        <v>185</v>
      </c>
      <c r="K4">
        <f>286-G4</f>
        <v>191.03399999999999</v>
      </c>
      <c r="L4">
        <f>K4-G13</f>
        <v>137.33199999999999</v>
      </c>
      <c r="N4" s="10"/>
      <c r="O4" t="s">
        <v>14</v>
      </c>
      <c r="P4">
        <f>L4/L18</f>
        <v>1.1383998143174507</v>
      </c>
      <c r="Q4" s="19">
        <f t="shared" ref="Q4:Q8" si="0">P4/$U$3</f>
        <v>1.9014105063869635</v>
      </c>
      <c r="T4" t="s">
        <v>15</v>
      </c>
      <c r="U4">
        <f>AVERAGE(P4,P6,P8)</f>
        <v>1.0612381902032855</v>
      </c>
      <c r="V4" s="8">
        <f>AVERAGE(Q4,Q6,Q8)</f>
        <v>1.7725314245957196</v>
      </c>
      <c r="W4" s="8">
        <f>STDEV(Q4,Q6,Q8)</f>
        <v>0.39505373417401679</v>
      </c>
      <c r="X4" s="11"/>
    </row>
    <row r="5" spans="1:27" ht="16.5" thickBot="1">
      <c r="C5" s="12"/>
      <c r="D5" t="s">
        <v>16</v>
      </c>
      <c r="E5">
        <v>3</v>
      </c>
      <c r="F5">
        <v>530</v>
      </c>
      <c r="G5">
        <v>203.78100000000001</v>
      </c>
      <c r="H5">
        <v>185</v>
      </c>
      <c r="I5">
        <v>226</v>
      </c>
      <c r="K5">
        <f>286-G5</f>
        <v>82.218999999999994</v>
      </c>
      <c r="L5">
        <f>K5-G13</f>
        <v>28.516999999999996</v>
      </c>
      <c r="N5" s="12"/>
      <c r="O5" t="s">
        <v>16</v>
      </c>
      <c r="P5">
        <f t="shared" ref="P5" si="1">L5/L19</f>
        <v>0.73216257156794751</v>
      </c>
      <c r="Q5" s="16">
        <f t="shared" si="0"/>
        <v>1.222893388117142</v>
      </c>
      <c r="X5" s="13"/>
    </row>
    <row r="6" spans="1:27" ht="16.5" thickBot="1">
      <c r="C6" s="14"/>
      <c r="D6" t="s">
        <v>17</v>
      </c>
      <c r="E6">
        <v>4</v>
      </c>
      <c r="F6">
        <v>530</v>
      </c>
      <c r="G6">
        <v>122.485</v>
      </c>
      <c r="H6">
        <v>70</v>
      </c>
      <c r="I6">
        <v>195</v>
      </c>
      <c r="K6">
        <f t="shared" ref="K6:K7" si="2">286-G6</f>
        <v>163.51499999999999</v>
      </c>
      <c r="L6">
        <f>K6-G13</f>
        <v>109.81299999999999</v>
      </c>
      <c r="N6" s="14"/>
      <c r="O6" t="s">
        <v>17</v>
      </c>
      <c r="P6">
        <f>L6/L20</f>
        <v>0.7957694425925389</v>
      </c>
      <c r="Q6" s="16">
        <f t="shared" si="0"/>
        <v>1.3291326647961108</v>
      </c>
      <c r="X6" s="13"/>
    </row>
    <row r="7" spans="1:27" ht="16.5" thickBot="1">
      <c r="C7" s="12"/>
      <c r="D7" t="s">
        <v>18</v>
      </c>
      <c r="E7">
        <v>5</v>
      </c>
      <c r="F7">
        <v>530</v>
      </c>
      <c r="G7">
        <v>116.657</v>
      </c>
      <c r="H7">
        <v>74</v>
      </c>
      <c r="I7">
        <v>202</v>
      </c>
      <c r="K7">
        <f t="shared" si="2"/>
        <v>169.34300000000002</v>
      </c>
      <c r="L7">
        <f>K7-G13</f>
        <v>115.64100000000002</v>
      </c>
      <c r="N7" s="12"/>
      <c r="O7" t="s">
        <v>18</v>
      </c>
      <c r="P7">
        <f>L7/L21</f>
        <v>0.58667958662885389</v>
      </c>
      <c r="Q7" s="21">
        <f t="shared" si="0"/>
        <v>0.9799006604438828</v>
      </c>
      <c r="X7" s="13"/>
    </row>
    <row r="8" spans="1:27" ht="16.5" thickBot="1">
      <c r="C8" s="14"/>
      <c r="D8" t="s">
        <v>19</v>
      </c>
      <c r="E8">
        <v>6</v>
      </c>
      <c r="F8">
        <v>530</v>
      </c>
      <c r="G8">
        <v>46.798000000000002</v>
      </c>
      <c r="H8">
        <v>3</v>
      </c>
      <c r="I8">
        <v>145</v>
      </c>
      <c r="K8">
        <f>286-G8</f>
        <v>239.202</v>
      </c>
      <c r="L8">
        <f>K8-G13</f>
        <v>185.5</v>
      </c>
      <c r="N8" s="14"/>
      <c r="O8" t="s">
        <v>19</v>
      </c>
      <c r="P8" s="3">
        <f>L8/L22</f>
        <v>1.2495453136998667</v>
      </c>
      <c r="Q8" s="21">
        <f t="shared" si="0"/>
        <v>2.0870511026040846</v>
      </c>
      <c r="U8" s="4"/>
      <c r="X8" s="13"/>
    </row>
    <row r="9" spans="1:27" ht="16.5" thickBot="1">
      <c r="C9" s="12"/>
      <c r="N9" s="12"/>
      <c r="X9" s="13"/>
    </row>
    <row r="10" spans="1:27" ht="16.5" thickBot="1">
      <c r="C10" s="14"/>
      <c r="N10" s="14"/>
      <c r="X10" s="13"/>
    </row>
    <row r="11" spans="1:27">
      <c r="D11" t="s">
        <v>20</v>
      </c>
      <c r="E11">
        <v>7</v>
      </c>
      <c r="F11">
        <v>530</v>
      </c>
      <c r="G11">
        <v>232.298</v>
      </c>
      <c r="H11">
        <v>229</v>
      </c>
      <c r="I11">
        <v>236</v>
      </c>
      <c r="T11" s="1"/>
    </row>
    <row r="12" spans="1:27" ht="15.75" thickBot="1">
      <c r="N12" s="4"/>
      <c r="U12" s="2"/>
    </row>
    <row r="13" spans="1:27" ht="16.5" thickBot="1">
      <c r="F13" t="s">
        <v>21</v>
      </c>
      <c r="G13">
        <f>286-G11</f>
        <v>53.701999999999998</v>
      </c>
      <c r="N13" s="7"/>
    </row>
    <row r="14" spans="1:27" ht="17.25" thickTop="1" thickBot="1">
      <c r="N14" s="10"/>
      <c r="Q14" s="3"/>
    </row>
    <row r="15" spans="1:27" ht="21.75" thickBot="1">
      <c r="I15" s="5" t="s">
        <v>22</v>
      </c>
      <c r="N15" s="12"/>
    </row>
    <row r="16" spans="1:27" ht="15.75" thickBot="1">
      <c r="G16" s="2" t="s">
        <v>6</v>
      </c>
      <c r="H16" s="2"/>
      <c r="I16" s="2"/>
      <c r="J16" s="2"/>
      <c r="K16" s="6" t="s">
        <v>7</v>
      </c>
      <c r="L16" s="6" t="s">
        <v>8</v>
      </c>
    </row>
    <row r="17" spans="1:16" ht="16.5" thickBot="1">
      <c r="C17" s="7"/>
      <c r="D17" t="s">
        <v>12</v>
      </c>
      <c r="E17">
        <v>1</v>
      </c>
      <c r="F17">
        <v>720</v>
      </c>
      <c r="G17">
        <v>173.364</v>
      </c>
      <c r="H17">
        <v>123</v>
      </c>
      <c r="I17">
        <v>230</v>
      </c>
      <c r="K17">
        <f>286-G17</f>
        <v>112.636</v>
      </c>
      <c r="L17">
        <f>K17-G27</f>
        <v>49.796999999999997</v>
      </c>
      <c r="O17" t="s">
        <v>23</v>
      </c>
      <c r="P17" t="s">
        <v>15</v>
      </c>
    </row>
    <row r="18" spans="1:16" ht="24.75" thickTop="1" thickBot="1">
      <c r="C18" s="10"/>
      <c r="D18" t="s">
        <v>14</v>
      </c>
      <c r="E18">
        <v>2</v>
      </c>
      <c r="F18">
        <v>720</v>
      </c>
      <c r="G18">
        <v>102.52500000000001</v>
      </c>
      <c r="H18">
        <v>9</v>
      </c>
      <c r="I18">
        <v>224</v>
      </c>
      <c r="K18">
        <f>286-G18</f>
        <v>183.47499999999999</v>
      </c>
      <c r="L18">
        <f>K18-G27</f>
        <v>120.636</v>
      </c>
      <c r="N18">
        <v>1</v>
      </c>
      <c r="O18" s="20">
        <v>0.79</v>
      </c>
      <c r="P18" s="20">
        <v>1.9</v>
      </c>
    </row>
    <row r="19" spans="1:16" ht="24" thickBot="1">
      <c r="C19" s="12"/>
      <c r="D19" t="s">
        <v>16</v>
      </c>
      <c r="E19">
        <v>3</v>
      </c>
      <c r="F19">
        <v>720</v>
      </c>
      <c r="G19">
        <v>184.21199999999999</v>
      </c>
      <c r="H19">
        <v>143</v>
      </c>
      <c r="I19">
        <v>227</v>
      </c>
      <c r="K19">
        <f>286-G19</f>
        <v>101.78800000000001</v>
      </c>
      <c r="L19">
        <f>K19-G27</f>
        <v>38.949000000000012</v>
      </c>
      <c r="N19">
        <v>2</v>
      </c>
      <c r="O19" s="18">
        <v>1.22</v>
      </c>
      <c r="P19" s="18">
        <v>1.33</v>
      </c>
    </row>
    <row r="20" spans="1:16" ht="24" thickBot="1">
      <c r="C20" s="14"/>
      <c r="D20" t="s">
        <v>17</v>
      </c>
      <c r="E20">
        <v>4</v>
      </c>
      <c r="F20">
        <v>720</v>
      </c>
      <c r="G20">
        <v>85.165000000000006</v>
      </c>
      <c r="H20">
        <v>0</v>
      </c>
      <c r="I20">
        <v>218</v>
      </c>
      <c r="K20">
        <f t="shared" ref="K20:K22" si="3">286-G20</f>
        <v>200.83499999999998</v>
      </c>
      <c r="L20">
        <f>K20-G27</f>
        <v>137.99599999999998</v>
      </c>
      <c r="N20">
        <v>3</v>
      </c>
      <c r="O20" s="17">
        <v>0.97</v>
      </c>
      <c r="P20" s="17">
        <v>2.1</v>
      </c>
    </row>
    <row r="21" spans="1:16" ht="24" thickBot="1">
      <c r="C21" s="12"/>
      <c r="D21" t="s">
        <v>18</v>
      </c>
      <c r="E21">
        <v>5</v>
      </c>
      <c r="F21">
        <v>720</v>
      </c>
      <c r="G21">
        <v>26.05</v>
      </c>
      <c r="H21">
        <v>0</v>
      </c>
      <c r="I21">
        <v>171</v>
      </c>
      <c r="K21">
        <f t="shared" si="3"/>
        <v>259.95</v>
      </c>
      <c r="L21">
        <f>K21-G27</f>
        <v>197.11099999999999</v>
      </c>
      <c r="N21" t="s">
        <v>24</v>
      </c>
      <c r="O21" s="15">
        <v>145</v>
      </c>
      <c r="P21" s="15">
        <v>183</v>
      </c>
    </row>
    <row r="22" spans="1:16" ht="16.5" thickBot="1">
      <c r="C22" s="14"/>
      <c r="D22" t="s">
        <v>19</v>
      </c>
      <c r="E22">
        <v>6</v>
      </c>
      <c r="F22">
        <v>720</v>
      </c>
      <c r="G22">
        <v>74.706999999999994</v>
      </c>
      <c r="H22">
        <v>0</v>
      </c>
      <c r="I22">
        <v>206</v>
      </c>
      <c r="K22">
        <f t="shared" si="3"/>
        <v>211.29300000000001</v>
      </c>
      <c r="L22">
        <f>K22-G27</f>
        <v>148.45400000000001</v>
      </c>
    </row>
    <row r="23" spans="1:16" ht="16.5" thickBot="1">
      <c r="C23" s="12"/>
    </row>
    <row r="24" spans="1:16" ht="16.5" thickBot="1">
      <c r="C24" s="14"/>
    </row>
    <row r="25" spans="1:16">
      <c r="D25" t="s">
        <v>20</v>
      </c>
      <c r="E25">
        <v>7</v>
      </c>
      <c r="F25">
        <v>720</v>
      </c>
      <c r="G25">
        <v>223.161</v>
      </c>
      <c r="H25">
        <v>210</v>
      </c>
      <c r="I25">
        <v>233</v>
      </c>
    </row>
    <row r="27" spans="1:16">
      <c r="F27" t="s">
        <v>21</v>
      </c>
      <c r="G27">
        <f>286-G25</f>
        <v>62.838999999999999</v>
      </c>
    </row>
    <row r="30" spans="1:16">
      <c r="A30" s="22" t="s">
        <v>25</v>
      </c>
      <c r="B30" s="22" t="s">
        <v>26</v>
      </c>
      <c r="F30" s="1" t="s">
        <v>29</v>
      </c>
    </row>
    <row r="32" spans="1:16">
      <c r="F32" s="2" t="s">
        <v>27</v>
      </c>
      <c r="G32" s="2"/>
      <c r="H32" s="2"/>
      <c r="I32" s="2"/>
      <c r="J32" s="2" t="s">
        <v>28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5B-LepR-Nkx2.1KO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19-03-29T02:04:58Z</dcterms:created>
  <dcterms:modified xsi:type="dcterms:W3CDTF">2019-03-31T21:50:10Z</dcterms:modified>
</cp:coreProperties>
</file>